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ersonst/Desktop/"/>
    </mc:Choice>
  </mc:AlternateContent>
  <xr:revisionPtr revIDLastSave="0" documentId="8_{81E76421-A73D-EA44-9ED7-D362E4962776}" xr6:coauthVersionLast="47" xr6:coauthVersionMax="47" xr10:uidLastSave="{00000000-0000-0000-0000-000000000000}"/>
  <bookViews>
    <workbookView xWindow="4620" yWindow="1420" windowWidth="27240" windowHeight="16440" xr2:uid="{1726C3A5-98E3-9841-98A1-ACF62F47260C}"/>
  </bookViews>
  <sheets>
    <sheet name="cluster_composi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H3" i="1"/>
  <c r="E3" i="1"/>
  <c r="C25" i="1"/>
  <c r="D4" i="1" s="1"/>
  <c r="B25" i="1"/>
  <c r="F25" i="1"/>
  <c r="G10" i="1" s="1"/>
  <c r="D19" i="1" l="1"/>
  <c r="D18" i="1"/>
  <c r="G4" i="1"/>
  <c r="G16" i="1"/>
  <c r="D3" i="1"/>
  <c r="D9" i="1"/>
  <c r="G15" i="1"/>
  <c r="G14" i="1"/>
  <c r="G3" i="1"/>
  <c r="G9" i="1"/>
  <c r="G24" i="1"/>
  <c r="D17" i="1"/>
  <c r="G23" i="1"/>
  <c r="G7" i="1"/>
  <c r="D16" i="1"/>
  <c r="G22" i="1"/>
  <c r="G6" i="1"/>
  <c r="D15" i="1"/>
  <c r="G21" i="1"/>
  <c r="G5" i="1"/>
  <c r="D14" i="1"/>
  <c r="G20" i="1"/>
  <c r="D13" i="1"/>
  <c r="G19" i="1"/>
  <c r="D12" i="1"/>
  <c r="G18" i="1"/>
  <c r="D11" i="1"/>
  <c r="G17" i="1"/>
  <c r="D10" i="1"/>
  <c r="D24" i="1"/>
  <c r="G12" i="1"/>
  <c r="G8" i="1"/>
  <c r="D8" i="1"/>
  <c r="D23" i="1"/>
  <c r="D7" i="1"/>
  <c r="G13" i="1"/>
  <c r="D22" i="1"/>
  <c r="D6" i="1"/>
  <c r="D21" i="1"/>
  <c r="D5" i="1"/>
  <c r="G11" i="1"/>
  <c r="D20" i="1"/>
</calcChain>
</file>

<file path=xl/sharedStrings.xml><?xml version="1.0" encoding="utf-8"?>
<sst xmlns="http://schemas.openxmlformats.org/spreadsheetml/2006/main" count="10" uniqueCount="7">
  <si>
    <t>Freq</t>
  </si>
  <si>
    <t>cluster</t>
  </si>
  <si>
    <t>Cell expressing AHR sense transcript only</t>
  </si>
  <si>
    <t>count</t>
  </si>
  <si>
    <t>%</t>
  </si>
  <si>
    <t>per cluster %</t>
  </si>
  <si>
    <t>Cell expressing AHR antisense transcript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10" fontId="0" fillId="0" borderId="0" xfId="1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0DC88-7245-5B4F-8E4B-39F6D2F44DDD}">
  <dimension ref="A1:H25"/>
  <sheetViews>
    <sheetView tabSelected="1" workbookViewId="0">
      <selection activeCell="N12" sqref="N12"/>
    </sheetView>
  </sheetViews>
  <sheetFormatPr baseColWidth="10" defaultRowHeight="16" x14ac:dyDescent="0.2"/>
  <cols>
    <col min="3" max="3" width="15.5" customWidth="1"/>
    <col min="5" max="5" width="15.33203125" customWidth="1"/>
    <col min="6" max="6" width="17.6640625" customWidth="1"/>
    <col min="7" max="7" width="12.83203125" customWidth="1"/>
    <col min="8" max="8" width="14" customWidth="1"/>
  </cols>
  <sheetData>
    <row r="1" spans="1:8" x14ac:dyDescent="0.2">
      <c r="A1" s="5" t="s">
        <v>1</v>
      </c>
      <c r="B1" s="5" t="s">
        <v>0</v>
      </c>
      <c r="C1" s="4" t="s">
        <v>2</v>
      </c>
      <c r="D1" s="4"/>
      <c r="E1" s="4"/>
      <c r="F1" s="2" t="s">
        <v>6</v>
      </c>
      <c r="G1" s="2"/>
      <c r="H1" s="2"/>
    </row>
    <row r="2" spans="1:8" x14ac:dyDescent="0.2">
      <c r="A2" s="5"/>
      <c r="B2" s="5"/>
      <c r="C2" s="1" t="s">
        <v>3</v>
      </c>
      <c r="D2" s="1" t="s">
        <v>4</v>
      </c>
      <c r="E2" s="1" t="s">
        <v>5</v>
      </c>
      <c r="F2" s="1" t="s">
        <v>3</v>
      </c>
      <c r="G2" s="1" t="s">
        <v>4</v>
      </c>
      <c r="H2" s="1" t="s">
        <v>5</v>
      </c>
    </row>
    <row r="3" spans="1:8" x14ac:dyDescent="0.2">
      <c r="A3">
        <v>0</v>
      </c>
      <c r="B3">
        <v>8368</v>
      </c>
      <c r="C3">
        <v>142</v>
      </c>
      <c r="D3" s="3">
        <f>C3/C$25</f>
        <v>0.11119812059514488</v>
      </c>
      <c r="E3" s="3">
        <f>C3/$B3</f>
        <v>1.6969407265774377E-2</v>
      </c>
      <c r="F3">
        <v>91</v>
      </c>
      <c r="G3" s="3">
        <f>F3/F$25</f>
        <v>0.19486081370449679</v>
      </c>
      <c r="H3" s="3">
        <f>F3/$B3</f>
        <v>1.0874760994263863E-2</v>
      </c>
    </row>
    <row r="4" spans="1:8" x14ac:dyDescent="0.2">
      <c r="A4">
        <v>1</v>
      </c>
      <c r="B4">
        <v>7397</v>
      </c>
      <c r="C4">
        <v>118</v>
      </c>
      <c r="D4" s="3">
        <f t="shared" ref="D4:D24" si="0">C4/C$25</f>
        <v>9.2404072043852786E-2</v>
      </c>
      <c r="E4" s="3">
        <f t="shared" ref="E4:E24" si="1">C4/$B4</f>
        <v>1.5952413140462349E-2</v>
      </c>
      <c r="F4">
        <v>70</v>
      </c>
      <c r="G4" s="3">
        <f t="shared" ref="G4:G24" si="2">F4/F$25</f>
        <v>0.14989293361884368</v>
      </c>
      <c r="H4" s="3">
        <f t="shared" ref="H4:H24" si="3">F4/$B4</f>
        <v>9.4632959307827495E-3</v>
      </c>
    </row>
    <row r="5" spans="1:8" x14ac:dyDescent="0.2">
      <c r="A5">
        <v>2</v>
      </c>
      <c r="B5">
        <v>5128</v>
      </c>
      <c r="C5">
        <v>78</v>
      </c>
      <c r="D5" s="3">
        <f t="shared" si="0"/>
        <v>6.1080657791699293E-2</v>
      </c>
      <c r="E5" s="3">
        <f t="shared" si="1"/>
        <v>1.5210608424336974E-2</v>
      </c>
      <c r="F5">
        <v>30</v>
      </c>
      <c r="G5" s="3">
        <f t="shared" si="2"/>
        <v>6.4239828693790149E-2</v>
      </c>
      <c r="H5" s="3">
        <f t="shared" si="3"/>
        <v>5.8502340093603746E-3</v>
      </c>
    </row>
    <row r="6" spans="1:8" x14ac:dyDescent="0.2">
      <c r="A6">
        <v>3</v>
      </c>
      <c r="B6">
        <v>2091</v>
      </c>
      <c r="C6">
        <v>397</v>
      </c>
      <c r="D6" s="3">
        <f t="shared" si="0"/>
        <v>0.31088488645262335</v>
      </c>
      <c r="E6" s="3">
        <f t="shared" si="1"/>
        <v>0.18986131037780965</v>
      </c>
      <c r="F6">
        <v>122</v>
      </c>
      <c r="G6" s="3">
        <f t="shared" si="2"/>
        <v>0.26124197002141325</v>
      </c>
      <c r="H6" s="3">
        <f t="shared" si="3"/>
        <v>5.8345289335246291E-2</v>
      </c>
    </row>
    <row r="7" spans="1:8" x14ac:dyDescent="0.2">
      <c r="A7">
        <v>4</v>
      </c>
      <c r="B7">
        <v>1133</v>
      </c>
      <c r="C7">
        <v>24</v>
      </c>
      <c r="D7" s="3">
        <f t="shared" si="0"/>
        <v>1.8794048551292093E-2</v>
      </c>
      <c r="E7" s="3">
        <f t="shared" si="1"/>
        <v>2.1182700794351281E-2</v>
      </c>
      <c r="F7">
        <v>10</v>
      </c>
      <c r="G7" s="3">
        <f t="shared" si="2"/>
        <v>2.1413276231263382E-2</v>
      </c>
      <c r="H7" s="3">
        <f t="shared" si="3"/>
        <v>8.8261253309796991E-3</v>
      </c>
    </row>
    <row r="8" spans="1:8" x14ac:dyDescent="0.2">
      <c r="A8">
        <v>5</v>
      </c>
      <c r="B8">
        <v>1027</v>
      </c>
      <c r="C8">
        <v>12</v>
      </c>
      <c r="D8" s="3">
        <f t="shared" si="0"/>
        <v>9.3970242756460463E-3</v>
      </c>
      <c r="E8" s="3">
        <f t="shared" si="1"/>
        <v>1.1684518013631937E-2</v>
      </c>
      <c r="F8">
        <v>4</v>
      </c>
      <c r="G8" s="3">
        <f t="shared" si="2"/>
        <v>8.5653104925053538E-3</v>
      </c>
      <c r="H8" s="3">
        <f t="shared" si="3"/>
        <v>3.8948393378773127E-3</v>
      </c>
    </row>
    <row r="9" spans="1:8" x14ac:dyDescent="0.2">
      <c r="A9">
        <v>6</v>
      </c>
      <c r="B9">
        <v>818</v>
      </c>
      <c r="C9">
        <v>11</v>
      </c>
      <c r="D9" s="3">
        <f t="shared" si="0"/>
        <v>8.6139389193422081E-3</v>
      </c>
      <c r="E9" s="3">
        <f t="shared" si="1"/>
        <v>1.3447432762836185E-2</v>
      </c>
      <c r="F9">
        <v>8</v>
      </c>
      <c r="G9" s="3">
        <f t="shared" si="2"/>
        <v>1.7130620985010708E-2</v>
      </c>
      <c r="H9" s="3">
        <f t="shared" si="3"/>
        <v>9.7799511002444987E-3</v>
      </c>
    </row>
    <row r="10" spans="1:8" x14ac:dyDescent="0.2">
      <c r="A10">
        <v>7</v>
      </c>
      <c r="B10">
        <v>614</v>
      </c>
      <c r="C10">
        <v>76</v>
      </c>
      <c r="D10" s="3">
        <f t="shared" si="0"/>
        <v>5.951448707909162E-2</v>
      </c>
      <c r="E10" s="3">
        <f t="shared" si="1"/>
        <v>0.12377850162866449</v>
      </c>
      <c r="F10">
        <v>39</v>
      </c>
      <c r="G10" s="3">
        <f t="shared" si="2"/>
        <v>8.3511777301927201E-2</v>
      </c>
      <c r="H10" s="3">
        <f t="shared" si="3"/>
        <v>6.3517915309446255E-2</v>
      </c>
    </row>
    <row r="11" spans="1:8" x14ac:dyDescent="0.2">
      <c r="A11">
        <v>8</v>
      </c>
      <c r="B11">
        <v>605</v>
      </c>
      <c r="C11">
        <v>19</v>
      </c>
      <c r="D11" s="3">
        <f t="shared" si="0"/>
        <v>1.4878621769772905E-2</v>
      </c>
      <c r="E11" s="3">
        <f t="shared" si="1"/>
        <v>3.1404958677685953E-2</v>
      </c>
      <c r="F11">
        <v>11</v>
      </c>
      <c r="G11" s="3">
        <f t="shared" si="2"/>
        <v>2.3554603854389723E-2</v>
      </c>
      <c r="H11" s="3">
        <f t="shared" si="3"/>
        <v>1.8181818181818181E-2</v>
      </c>
    </row>
    <row r="12" spans="1:8" x14ac:dyDescent="0.2">
      <c r="A12">
        <v>9</v>
      </c>
      <c r="B12">
        <v>575</v>
      </c>
      <c r="C12">
        <v>86</v>
      </c>
      <c r="D12" s="3">
        <f t="shared" si="0"/>
        <v>6.7345340642129992E-2</v>
      </c>
      <c r="E12" s="3">
        <f t="shared" si="1"/>
        <v>0.14956521739130435</v>
      </c>
      <c r="F12">
        <v>14</v>
      </c>
      <c r="G12" s="3">
        <f t="shared" si="2"/>
        <v>2.9978586723768737E-2</v>
      </c>
      <c r="H12" s="3">
        <f t="shared" si="3"/>
        <v>2.4347826086956521E-2</v>
      </c>
    </row>
    <row r="13" spans="1:8" x14ac:dyDescent="0.2">
      <c r="A13">
        <v>10</v>
      </c>
      <c r="B13">
        <v>469</v>
      </c>
      <c r="C13">
        <v>45</v>
      </c>
      <c r="D13" s="3">
        <f t="shared" si="0"/>
        <v>3.5238841033672669E-2</v>
      </c>
      <c r="E13" s="3">
        <f t="shared" si="1"/>
        <v>9.5948827292110878E-2</v>
      </c>
      <c r="F13">
        <v>13</v>
      </c>
      <c r="G13" s="3">
        <f t="shared" si="2"/>
        <v>2.7837259100642397E-2</v>
      </c>
      <c r="H13" s="3">
        <f t="shared" si="3"/>
        <v>2.7718550106609809E-2</v>
      </c>
    </row>
    <row r="14" spans="1:8" x14ac:dyDescent="0.2">
      <c r="A14">
        <v>11</v>
      </c>
      <c r="B14">
        <v>450</v>
      </c>
      <c r="C14">
        <v>24</v>
      </c>
      <c r="D14" s="3">
        <f t="shared" si="0"/>
        <v>1.8794048551292093E-2</v>
      </c>
      <c r="E14" s="3">
        <f t="shared" si="1"/>
        <v>5.3333333333333337E-2</v>
      </c>
      <c r="F14">
        <v>12</v>
      </c>
      <c r="G14" s="3">
        <f t="shared" si="2"/>
        <v>2.569593147751606E-2</v>
      </c>
      <c r="H14" s="3">
        <f t="shared" si="3"/>
        <v>2.6666666666666668E-2</v>
      </c>
    </row>
    <row r="15" spans="1:8" x14ac:dyDescent="0.2">
      <c r="A15">
        <v>12</v>
      </c>
      <c r="B15">
        <v>389</v>
      </c>
      <c r="C15">
        <v>25</v>
      </c>
      <c r="D15" s="3">
        <f t="shared" si="0"/>
        <v>1.9577133907595929E-2</v>
      </c>
      <c r="E15" s="3">
        <f t="shared" si="1"/>
        <v>6.4267352185089971E-2</v>
      </c>
      <c r="F15">
        <v>9</v>
      </c>
      <c r="G15" s="3">
        <f t="shared" si="2"/>
        <v>1.9271948608137045E-2</v>
      </c>
      <c r="H15" s="3">
        <f t="shared" si="3"/>
        <v>2.313624678663239E-2</v>
      </c>
    </row>
    <row r="16" spans="1:8" x14ac:dyDescent="0.2">
      <c r="A16">
        <v>13</v>
      </c>
      <c r="B16">
        <v>350</v>
      </c>
      <c r="C16">
        <v>14</v>
      </c>
      <c r="D16" s="3">
        <f t="shared" si="0"/>
        <v>1.0963194988253719E-2</v>
      </c>
      <c r="E16" s="3">
        <f t="shared" si="1"/>
        <v>0.04</v>
      </c>
      <c r="F16">
        <v>4</v>
      </c>
      <c r="G16" s="3">
        <f t="shared" si="2"/>
        <v>8.5653104925053538E-3</v>
      </c>
      <c r="H16" s="3">
        <f t="shared" si="3"/>
        <v>1.1428571428571429E-2</v>
      </c>
    </row>
    <row r="17" spans="1:8" x14ac:dyDescent="0.2">
      <c r="A17">
        <v>14</v>
      </c>
      <c r="B17">
        <v>269</v>
      </c>
      <c r="C17">
        <v>30</v>
      </c>
      <c r="D17" s="3">
        <f t="shared" si="0"/>
        <v>2.3492560689115115E-2</v>
      </c>
      <c r="E17" s="3">
        <f t="shared" si="1"/>
        <v>0.11152416356877323</v>
      </c>
      <c r="F17">
        <v>9</v>
      </c>
      <c r="G17" s="3">
        <f t="shared" si="2"/>
        <v>1.9271948608137045E-2</v>
      </c>
      <c r="H17" s="3">
        <f t="shared" si="3"/>
        <v>3.3457249070631967E-2</v>
      </c>
    </row>
    <row r="18" spans="1:8" x14ac:dyDescent="0.2">
      <c r="A18">
        <v>15</v>
      </c>
      <c r="B18">
        <v>222</v>
      </c>
      <c r="C18">
        <v>6</v>
      </c>
      <c r="D18" s="3">
        <f t="shared" si="0"/>
        <v>4.6985121378230231E-3</v>
      </c>
      <c r="E18" s="3">
        <f t="shared" si="1"/>
        <v>2.7027027027027029E-2</v>
      </c>
      <c r="F18">
        <v>4</v>
      </c>
      <c r="G18" s="3">
        <f t="shared" si="2"/>
        <v>8.5653104925053538E-3</v>
      </c>
      <c r="H18" s="3">
        <f t="shared" si="3"/>
        <v>1.8018018018018018E-2</v>
      </c>
    </row>
    <row r="19" spans="1:8" x14ac:dyDescent="0.2">
      <c r="A19">
        <v>16</v>
      </c>
      <c r="B19">
        <v>218</v>
      </c>
      <c r="C19">
        <v>8</v>
      </c>
      <c r="D19" s="3">
        <f t="shared" si="0"/>
        <v>6.2646828504306969E-3</v>
      </c>
      <c r="E19" s="3">
        <f t="shared" si="1"/>
        <v>3.669724770642202E-2</v>
      </c>
      <c r="F19">
        <v>6</v>
      </c>
      <c r="G19" s="3">
        <f t="shared" si="2"/>
        <v>1.284796573875803E-2</v>
      </c>
      <c r="H19" s="3">
        <f t="shared" si="3"/>
        <v>2.7522935779816515E-2</v>
      </c>
    </row>
    <row r="20" spans="1:8" x14ac:dyDescent="0.2">
      <c r="A20">
        <v>17</v>
      </c>
      <c r="B20">
        <v>210</v>
      </c>
      <c r="C20">
        <v>78</v>
      </c>
      <c r="D20" s="3">
        <f t="shared" si="0"/>
        <v>6.1080657791699293E-2</v>
      </c>
      <c r="E20" s="3">
        <f t="shared" si="1"/>
        <v>0.37142857142857144</v>
      </c>
      <c r="F20">
        <v>3</v>
      </c>
      <c r="G20" s="3">
        <f t="shared" si="2"/>
        <v>6.4239828693790149E-3</v>
      </c>
      <c r="H20" s="3">
        <f t="shared" si="3"/>
        <v>1.4285714285714285E-2</v>
      </c>
    </row>
    <row r="21" spans="1:8" x14ac:dyDescent="0.2">
      <c r="A21">
        <v>18</v>
      </c>
      <c r="B21">
        <v>93</v>
      </c>
      <c r="C21">
        <v>6</v>
      </c>
      <c r="D21" s="3">
        <f t="shared" si="0"/>
        <v>4.6985121378230231E-3</v>
      </c>
      <c r="E21" s="3">
        <f t="shared" si="1"/>
        <v>6.4516129032258063E-2</v>
      </c>
      <c r="F21">
        <v>3</v>
      </c>
      <c r="G21" s="3">
        <f t="shared" si="2"/>
        <v>6.4239828693790149E-3</v>
      </c>
      <c r="H21" s="3">
        <f t="shared" si="3"/>
        <v>3.2258064516129031E-2</v>
      </c>
    </row>
    <row r="22" spans="1:8" x14ac:dyDescent="0.2">
      <c r="A22">
        <v>19</v>
      </c>
      <c r="B22">
        <v>87</v>
      </c>
      <c r="C22">
        <v>34</v>
      </c>
      <c r="D22" s="3">
        <f t="shared" si="0"/>
        <v>2.6624902114330461E-2</v>
      </c>
      <c r="E22" s="3">
        <f t="shared" si="1"/>
        <v>0.39080459770114945</v>
      </c>
      <c r="F22">
        <v>3</v>
      </c>
      <c r="G22" s="3">
        <f t="shared" si="2"/>
        <v>6.4239828693790149E-3</v>
      </c>
      <c r="H22" s="3">
        <f t="shared" si="3"/>
        <v>3.4482758620689655E-2</v>
      </c>
    </row>
    <row r="23" spans="1:8" x14ac:dyDescent="0.2">
      <c r="A23">
        <v>20</v>
      </c>
      <c r="B23">
        <v>63</v>
      </c>
      <c r="C23">
        <v>1</v>
      </c>
      <c r="D23" s="3">
        <f t="shared" si="0"/>
        <v>7.8308535630383712E-4</v>
      </c>
      <c r="E23" s="3">
        <f t="shared" si="1"/>
        <v>1.5873015873015872E-2</v>
      </c>
      <c r="F23">
        <v>1</v>
      </c>
      <c r="G23" s="3">
        <f t="shared" si="2"/>
        <v>2.1413276231263384E-3</v>
      </c>
      <c r="H23" s="3">
        <f t="shared" si="3"/>
        <v>1.5873015873015872E-2</v>
      </c>
    </row>
    <row r="24" spans="1:8" x14ac:dyDescent="0.2">
      <c r="A24">
        <v>21</v>
      </c>
      <c r="B24">
        <v>61</v>
      </c>
      <c r="C24">
        <v>43</v>
      </c>
      <c r="D24" s="3">
        <f t="shared" si="0"/>
        <v>3.3672670321064996E-2</v>
      </c>
      <c r="E24" s="3">
        <f t="shared" si="1"/>
        <v>0.70491803278688525</v>
      </c>
      <c r="F24">
        <v>1</v>
      </c>
      <c r="G24" s="3">
        <f t="shared" si="2"/>
        <v>2.1413276231263384E-3</v>
      </c>
      <c r="H24" s="3">
        <f t="shared" si="3"/>
        <v>1.6393442622950821E-2</v>
      </c>
    </row>
    <row r="25" spans="1:8" x14ac:dyDescent="0.2">
      <c r="B25">
        <f>SUM(B3:B24)</f>
        <v>30637</v>
      </c>
      <c r="C25">
        <f>SUM(C3:C24)</f>
        <v>1277</v>
      </c>
      <c r="F25">
        <f>SUM(F3:F24)</f>
        <v>467</v>
      </c>
    </row>
  </sheetData>
  <mergeCells count="3">
    <mergeCell ref="C1:E1"/>
    <mergeCell ref="A1:A2"/>
    <mergeCell ref="B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_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5T16:48:59Z</dcterms:created>
  <dcterms:modified xsi:type="dcterms:W3CDTF">2022-05-14T11:51:43Z</dcterms:modified>
</cp:coreProperties>
</file>